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1" uniqueCount="33">
  <si>
    <t xml:space="preserve">Westernblot</t>
  </si>
  <si>
    <t xml:space="preserve">miR-NC</t>
  </si>
  <si>
    <t xml:space="preserve">miR-224</t>
  </si>
  <si>
    <t xml:space="preserve">U1</t>
  </si>
  <si>
    <t xml:space="preserve">avrage</t>
  </si>
  <si>
    <t xml:space="preserve">U2</t>
  </si>
  <si>
    <t xml:space="preserve">U3</t>
  </si>
  <si>
    <t xml:space="preserve">MIR-224</t>
  </si>
  <si>
    <t xml:space="preserve">U4</t>
  </si>
  <si>
    <t xml:space="preserve">U5</t>
  </si>
  <si>
    <t xml:space="preserve">U6</t>
  </si>
  <si>
    <t xml:space="preserve">U7</t>
  </si>
  <si>
    <t xml:space="preserve">U8</t>
  </si>
  <si>
    <t xml:space="preserve">U9</t>
  </si>
  <si>
    <t xml:space="preserve">MTT</t>
  </si>
  <si>
    <t xml:space="preserve">0h</t>
  </si>
  <si>
    <t xml:space="preserve">48h</t>
  </si>
  <si>
    <t xml:space="preserve">BLANK</t>
  </si>
  <si>
    <t xml:space="preserve">96h</t>
  </si>
  <si>
    <t xml:space="preserve">miR-224 mimic</t>
  </si>
  <si>
    <t xml:space="preserve">Negtive control</t>
  </si>
  <si>
    <t xml:space="preserve">Blank control</t>
  </si>
  <si>
    <t xml:space="preserve">WONDING-HEALING</t>
  </si>
  <si>
    <t xml:space="preserve">CaSki transfected with miR-224MIMIC</t>
  </si>
  <si>
    <t xml:space="preserve">24h</t>
  </si>
  <si>
    <t xml:space="preserve">1th </t>
  </si>
  <si>
    <t xml:space="preserve">1th</t>
  </si>
  <si>
    <t xml:space="preserve">2th </t>
  </si>
  <si>
    <t xml:space="preserve">NC</t>
  </si>
  <si>
    <t xml:space="preserve">3th</t>
  </si>
  <si>
    <t xml:space="preserve">avage</t>
  </si>
  <si>
    <t xml:space="preserve">CaSki-transfected with miR-224 mimic-transwell</t>
  </si>
  <si>
    <t xml:space="preserve">2th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 Unicode MS"/>
      <family val="2"/>
      <charset val="134"/>
    </font>
    <font>
      <sz val="12"/>
      <color rgb="FFFF0000"/>
      <name val="Arial Unicode MS"/>
      <family val="2"/>
      <charset val="134"/>
    </font>
    <font>
      <sz val="12"/>
      <color rgb="FF000000"/>
      <name val="Arial Unicode MS"/>
      <family val="2"/>
      <charset val="134"/>
    </font>
  </fonts>
  <fills count="7">
    <fill>
      <patternFill patternType="none"/>
    </fill>
    <fill>
      <patternFill patternType="gray125"/>
    </fill>
    <fill>
      <patternFill patternType="solid">
        <fgColor rgb="FF008000"/>
        <bgColor rgb="FF008080"/>
      </patternFill>
    </fill>
    <fill>
      <patternFill patternType="solid">
        <fgColor rgb="FF008080"/>
        <bgColor rgb="FF008080"/>
      </patternFill>
    </fill>
    <fill>
      <patternFill patternType="solid">
        <fgColor rgb="FF0066CC"/>
        <bgColor rgb="FF008080"/>
      </patternFill>
    </fill>
    <fill>
      <patternFill patternType="solid">
        <fgColor rgb="FFFF0000"/>
        <bgColor rgb="FF993300"/>
      </patternFill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9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9" activeCellId="0" sqref="L9"/>
    </sheetView>
  </sheetViews>
  <sheetFormatPr defaultColWidth="8.99609375" defaultRowHeight="17.25" zeroHeight="false" outlineLevelRow="0" outlineLevelCol="0"/>
  <cols>
    <col collapsed="false" customWidth="true" hidden="false" outlineLevel="0" max="1" min="1" style="1" width="27.24"/>
    <col collapsed="false" customWidth="false" hidden="false" outlineLevel="0" max="2" min="2" style="1" width="8.99"/>
    <col collapsed="false" customWidth="true" hidden="false" outlineLevel="0" max="3" min="3" style="1" width="12.75"/>
    <col collapsed="false" customWidth="true" hidden="false" outlineLevel="0" max="4" min="4" style="1" width="11.99"/>
    <col collapsed="false" customWidth="false" hidden="false" outlineLevel="0" max="10" min="5" style="1" width="8.99"/>
    <col collapsed="false" customWidth="true" hidden="false" outlineLevel="0" max="11" min="11" style="1" width="12.75"/>
    <col collapsed="false" customWidth="false" hidden="false" outlineLevel="0" max="257" min="12" style="1" width="8.99"/>
  </cols>
  <sheetData>
    <row r="1" s="2" customFormat="true" ht="17.25" hidden="false" customHeight="false" outlineLevel="0" collapsed="false">
      <c r="A1" s="2" t="s">
        <v>0</v>
      </c>
    </row>
    <row r="2" customFormat="false" ht="17.25" hidden="false" customHeight="false" outlineLevel="0" collapsed="false">
      <c r="C2" s="1" t="s">
        <v>1</v>
      </c>
      <c r="D2" s="1" t="s">
        <v>2</v>
      </c>
    </row>
    <row r="3" customFormat="false" ht="17.25" hidden="false" customHeight="false" outlineLevel="0" collapsed="false">
      <c r="A3" s="1" t="n">
        <v>1</v>
      </c>
      <c r="B3" s="1" t="s">
        <v>3</v>
      </c>
      <c r="C3" s="1" t="n">
        <v>8.4610797008</v>
      </c>
      <c r="F3" s="1" t="s">
        <v>4</v>
      </c>
    </row>
    <row r="4" customFormat="false" ht="17.25" hidden="false" customHeight="false" outlineLevel="0" collapsed="false">
      <c r="A4" s="1" t="n">
        <v>2</v>
      </c>
      <c r="B4" s="1" t="s">
        <v>5</v>
      </c>
      <c r="C4" s="1" t="n">
        <v>14.0079629765</v>
      </c>
      <c r="D4" s="1" t="n">
        <f aca="false">C4-C3</f>
        <v>5.5468832757</v>
      </c>
      <c r="F4" s="1" t="n">
        <f aca="false">AVERAGE(D4,D6,D8,D10)</f>
        <v>4.94288906035</v>
      </c>
      <c r="G4" s="1" t="n">
        <f aca="false">STDEV(D4,D6,D8,D10)</f>
        <v>1.4530587023002</v>
      </c>
      <c r="H4" s="1" t="n">
        <f aca="false">STDEV(D5,D7,D9,D11)</f>
        <v>0.961028689473381</v>
      </c>
      <c r="I4" s="3" t="n">
        <f aca="false">D4/C4</f>
        <v>0.395980720751871</v>
      </c>
      <c r="J4" s="3" t="n">
        <f aca="false">I6</f>
        <v>0.429080483845195</v>
      </c>
      <c r="K4" s="3" t="n">
        <f aca="false">I8</f>
        <v>0.367376779509907</v>
      </c>
      <c r="L4" s="3" t="n">
        <f aca="false">I10</f>
        <v>0.258660021277577</v>
      </c>
      <c r="M4" s="1" t="s">
        <v>1</v>
      </c>
    </row>
    <row r="5" customFormat="false" ht="17.25" hidden="false" customHeight="false" outlineLevel="0" collapsed="false">
      <c r="A5" s="1" t="n">
        <v>3</v>
      </c>
      <c r="B5" s="1" t="s">
        <v>6</v>
      </c>
      <c r="C5" s="1" t="n">
        <v>10.6241441702</v>
      </c>
      <c r="D5" s="1" t="n">
        <f aca="false">C5-C3</f>
        <v>2.1630644694</v>
      </c>
      <c r="E5" s="4" t="s">
        <v>2</v>
      </c>
      <c r="F5" s="4" t="n">
        <f aca="false">AVERAGE(I5,I7,I9,I11)</f>
        <v>0.1007089620134</v>
      </c>
      <c r="G5" s="4" t="n">
        <f aca="false">STDEV(I5,I7,I9,I11)</f>
        <v>0.0901638154560344</v>
      </c>
      <c r="I5" s="3" t="n">
        <f aca="false">D5/C5</f>
        <v>0.203598937923607</v>
      </c>
      <c r="J5" s="3" t="n">
        <f aca="false">I7</f>
        <v>0.00359616895524657</v>
      </c>
      <c r="K5" s="3" t="n">
        <f aca="false">I9</f>
        <v>0.144481978004808</v>
      </c>
      <c r="L5" s="3" t="n">
        <f aca="false">I11</f>
        <v>0.0511587631699371</v>
      </c>
      <c r="M5" s="1" t="s">
        <v>7</v>
      </c>
    </row>
    <row r="6" customFormat="false" ht="17.25" hidden="false" customHeight="false" outlineLevel="0" collapsed="false">
      <c r="A6" s="1" t="n">
        <v>4</v>
      </c>
      <c r="B6" s="1" t="s">
        <v>8</v>
      </c>
      <c r="C6" s="1" t="n">
        <v>14.8200919068</v>
      </c>
      <c r="D6" s="1" t="n">
        <f aca="false">C6-C3</f>
        <v>6.359012206</v>
      </c>
      <c r="E6" s="4" t="s">
        <v>1</v>
      </c>
      <c r="F6" s="4" t="n">
        <f aca="false">AVERAGE(I4,I6,I8,I10)</f>
        <v>0.362774501346138</v>
      </c>
      <c r="G6" s="4" t="n">
        <f aca="false">STDEV(I4,I6,I8,I10)</f>
        <v>0.073847009071978</v>
      </c>
      <c r="I6" s="1" t="n">
        <f aca="false">D6/C6</f>
        <v>0.429080483845195</v>
      </c>
    </row>
    <row r="7" customFormat="false" ht="17.25" hidden="false" customHeight="false" outlineLevel="0" collapsed="false">
      <c r="A7" s="1" t="n">
        <v>5</v>
      </c>
      <c r="B7" s="1" t="s">
        <v>9</v>
      </c>
      <c r="C7" s="1" t="n">
        <v>8.4916169902</v>
      </c>
      <c r="D7" s="1" t="n">
        <f aca="false">C7-C3</f>
        <v>0.0305372894000016</v>
      </c>
      <c r="E7" s="5" t="n">
        <f aca="false">TTEST(I4:L4,I5:L5,2,2)</f>
        <v>0.00411612057782928</v>
      </c>
      <c r="I7" s="1" t="n">
        <f aca="false">D7/C7</f>
        <v>0.00359616895524657</v>
      </c>
    </row>
    <row r="8" customFormat="false" ht="17.25" hidden="false" customHeight="false" outlineLevel="0" collapsed="false">
      <c r="A8" s="1" t="n">
        <v>6</v>
      </c>
      <c r="B8" s="1" t="s">
        <v>10</v>
      </c>
      <c r="C8" s="1" t="n">
        <v>13.3745955361</v>
      </c>
      <c r="D8" s="1" t="n">
        <f aca="false">C8-C3</f>
        <v>4.9135158353</v>
      </c>
      <c r="I8" s="1" t="n">
        <f aca="false">D8/C8</f>
        <v>0.367376779509907</v>
      </c>
    </row>
    <row r="9" customFormat="false" ht="17.25" hidden="false" customHeight="false" outlineLevel="0" collapsed="false">
      <c r="A9" s="1" t="n">
        <v>7</v>
      </c>
      <c r="B9" s="1" t="s">
        <v>11</v>
      </c>
      <c r="C9" s="1" t="n">
        <v>9.8900075548</v>
      </c>
      <c r="D9" s="1" t="n">
        <f aca="false">C9-C3</f>
        <v>1.428927854</v>
      </c>
      <c r="I9" s="1" t="n">
        <f aca="false">D9/C9</f>
        <v>0.144481978004808</v>
      </c>
    </row>
    <row r="10" customFormat="false" ht="17.25" hidden="false" customHeight="false" outlineLevel="0" collapsed="false">
      <c r="A10" s="1" t="n">
        <v>8</v>
      </c>
      <c r="B10" s="1" t="s">
        <v>12</v>
      </c>
      <c r="C10" s="1" t="n">
        <v>11.4132246252</v>
      </c>
      <c r="D10" s="1" t="n">
        <f aca="false">C10-C3</f>
        <v>2.9521449244</v>
      </c>
      <c r="I10" s="1" t="n">
        <f aca="false">D10/C10</f>
        <v>0.258660021277577</v>
      </c>
    </row>
    <row r="11" customFormat="false" ht="17.25" hidden="false" customHeight="false" outlineLevel="0" collapsed="false">
      <c r="A11" s="1" t="n">
        <v>9</v>
      </c>
      <c r="B11" s="1" t="s">
        <v>13</v>
      </c>
      <c r="C11" s="1" t="n">
        <v>8.9172765394</v>
      </c>
      <c r="D11" s="1" t="n">
        <f aca="false">C11-C3</f>
        <v>0.4561968386</v>
      </c>
      <c r="I11" s="1" t="n">
        <f aca="false">D11/C11</f>
        <v>0.0511587631699371</v>
      </c>
    </row>
    <row r="18" s="2" customFormat="true" ht="17.25" hidden="false" customHeight="false" outlineLevel="0" collapsed="false">
      <c r="A18" s="2" t="s">
        <v>14</v>
      </c>
    </row>
    <row r="19" customFormat="false" ht="17.25" hidden="false" customHeight="false" outlineLevel="0" collapsed="false">
      <c r="A19" s="1" t="s">
        <v>15</v>
      </c>
      <c r="D19" s="1" t="s">
        <v>16</v>
      </c>
      <c r="E19" s="1" t="s">
        <v>2</v>
      </c>
      <c r="F19" s="1" t="s">
        <v>1</v>
      </c>
      <c r="G19" s="1" t="s">
        <v>17</v>
      </c>
      <c r="H19" s="1" t="s">
        <v>18</v>
      </c>
      <c r="I19" s="1" t="s">
        <v>2</v>
      </c>
      <c r="J19" s="1" t="s">
        <v>1</v>
      </c>
      <c r="K19" s="1" t="s">
        <v>17</v>
      </c>
    </row>
    <row r="20" customFormat="false" ht="17.25" hidden="false" customHeight="false" outlineLevel="0" collapsed="false">
      <c r="A20" s="1" t="n">
        <v>0.37</v>
      </c>
      <c r="B20" s="1" t="n">
        <v>0.398</v>
      </c>
      <c r="E20" s="1" t="n">
        <v>0.533</v>
      </c>
      <c r="F20" s="1" t="n">
        <v>0.664</v>
      </c>
      <c r="G20" s="1" t="n">
        <v>0.759</v>
      </c>
      <c r="I20" s="1" t="n">
        <v>1.244</v>
      </c>
      <c r="J20" s="1" t="n">
        <v>0.903</v>
      </c>
      <c r="K20" s="1" t="n">
        <v>1.148</v>
      </c>
    </row>
    <row r="21" customFormat="false" ht="17.25" hidden="false" customHeight="false" outlineLevel="0" collapsed="false">
      <c r="A21" s="1" t="n">
        <v>0.396</v>
      </c>
      <c r="B21" s="1" t="n">
        <v>0.453</v>
      </c>
      <c r="E21" s="1" t="n">
        <v>0.648</v>
      </c>
      <c r="F21" s="1" t="n">
        <v>0.695</v>
      </c>
      <c r="G21" s="1" t="n">
        <v>0.589</v>
      </c>
      <c r="I21" s="1" t="n">
        <v>1.42</v>
      </c>
      <c r="J21" s="1" t="n">
        <v>0.986</v>
      </c>
      <c r="K21" s="1" t="n">
        <v>0.848</v>
      </c>
    </row>
    <row r="22" customFormat="false" ht="17.25" hidden="false" customHeight="false" outlineLevel="0" collapsed="false">
      <c r="A22" s="1" t="n">
        <v>0.458</v>
      </c>
      <c r="B22" s="1" t="n">
        <v>0.458</v>
      </c>
      <c r="E22" s="1" t="n">
        <v>0.663</v>
      </c>
      <c r="F22" s="1" t="n">
        <v>0.751</v>
      </c>
      <c r="G22" s="1" t="n">
        <v>0.759</v>
      </c>
      <c r="I22" s="1" t="n">
        <v>0.988</v>
      </c>
      <c r="J22" s="1" t="n">
        <v>0.841</v>
      </c>
      <c r="K22" s="1" t="n">
        <v>0.742</v>
      </c>
    </row>
    <row r="23" customFormat="false" ht="17.25" hidden="false" customHeight="false" outlineLevel="0" collapsed="false">
      <c r="A23" s="1" t="n">
        <v>0.482</v>
      </c>
      <c r="B23" s="1" t="n">
        <v>0.459</v>
      </c>
      <c r="E23" s="1" t="n">
        <v>0.59</v>
      </c>
      <c r="F23" s="1" t="n">
        <v>0.858</v>
      </c>
      <c r="G23" s="1" t="n">
        <v>0.786</v>
      </c>
      <c r="I23" s="1" t="n">
        <v>1.076</v>
      </c>
      <c r="J23" s="1" t="n">
        <v>0.853</v>
      </c>
      <c r="K23" s="1" t="n">
        <v>0.869</v>
      </c>
    </row>
    <row r="24" customFormat="false" ht="17.25" hidden="false" customHeight="false" outlineLevel="0" collapsed="false">
      <c r="A24" s="1" t="n">
        <v>0.492</v>
      </c>
      <c r="B24" s="1" t="n">
        <v>0.493</v>
      </c>
      <c r="E24" s="1" t="n">
        <v>0.645</v>
      </c>
      <c r="F24" s="1" t="n">
        <v>0.681</v>
      </c>
      <c r="G24" s="1" t="n">
        <v>0.732</v>
      </c>
      <c r="I24" s="1" t="n">
        <v>0.759</v>
      </c>
      <c r="J24" s="1" t="n">
        <v>0.605</v>
      </c>
      <c r="K24" s="1" t="n">
        <v>0.645</v>
      </c>
    </row>
    <row r="25" customFormat="false" ht="17.25" hidden="false" customHeight="false" outlineLevel="0" collapsed="false">
      <c r="A25" s="1" t="n">
        <v>0.461</v>
      </c>
      <c r="B25" s="1" t="n">
        <v>0.478</v>
      </c>
      <c r="E25" s="1" t="n">
        <v>0.88</v>
      </c>
      <c r="F25" s="1" t="n">
        <v>0.729</v>
      </c>
      <c r="G25" s="1" t="n">
        <v>0.723</v>
      </c>
      <c r="I25" s="1" t="n">
        <f aca="false">AVERAGE(I20:I24)</f>
        <v>1.0974</v>
      </c>
      <c r="J25" s="1" t="n">
        <f aca="false">AVERAGE(J20:J24)</f>
        <v>0.8376</v>
      </c>
      <c r="K25" s="1" t="n">
        <v>0.786</v>
      </c>
    </row>
    <row r="26" customFormat="false" ht="17.25" hidden="false" customHeight="false" outlineLevel="0" collapsed="false">
      <c r="A26" s="1" t="n">
        <v>0.487</v>
      </c>
      <c r="B26" s="1" t="n">
        <v>0.469</v>
      </c>
      <c r="E26" s="1" t="n">
        <v>0.913</v>
      </c>
      <c r="F26" s="1" t="n">
        <v>0.997</v>
      </c>
      <c r="G26" s="1" t="n">
        <v>0.678</v>
      </c>
      <c r="I26" s="1" t="n">
        <v>1.305</v>
      </c>
      <c r="J26" s="1" t="n">
        <v>0.826</v>
      </c>
      <c r="M26" s="1" t="n">
        <v>1.0974</v>
      </c>
    </row>
    <row r="27" customFormat="false" ht="17.25" hidden="false" customHeight="false" outlineLevel="0" collapsed="false">
      <c r="A27" s="1" t="n">
        <v>0.469</v>
      </c>
      <c r="B27" s="1" t="n">
        <v>0.491</v>
      </c>
      <c r="E27" s="1" t="n">
        <v>0.66</v>
      </c>
      <c r="F27" s="1" t="n">
        <v>0.691</v>
      </c>
      <c r="G27" s="1" t="n">
        <v>0.702</v>
      </c>
      <c r="I27" s="1" t="n">
        <v>0.962</v>
      </c>
      <c r="J27" s="1" t="n">
        <v>0.81</v>
      </c>
      <c r="M27" s="1" t="n">
        <v>1.00875</v>
      </c>
    </row>
    <row r="28" customFormat="false" ht="17.25" hidden="false" customHeight="false" outlineLevel="0" collapsed="false">
      <c r="A28" s="1" t="n">
        <v>0.409</v>
      </c>
      <c r="B28" s="1" t="n">
        <v>0.419</v>
      </c>
      <c r="E28" s="1" t="n">
        <v>0.864</v>
      </c>
      <c r="F28" s="1" t="n">
        <v>0.913</v>
      </c>
      <c r="G28" s="1" t="n">
        <v>0.72</v>
      </c>
      <c r="I28" s="1" t="n">
        <v>0.984</v>
      </c>
      <c r="J28" s="1" t="n">
        <v>0.773</v>
      </c>
    </row>
    <row r="29" customFormat="false" ht="17.25" hidden="false" customHeight="false" outlineLevel="0" collapsed="false">
      <c r="A29" s="1" t="n">
        <v>0.446</v>
      </c>
      <c r="B29" s="1" t="n">
        <v>0.375</v>
      </c>
      <c r="E29" s="1" t="n">
        <f aca="false">AVERAGE(E20:E28)</f>
        <v>0.710666666666667</v>
      </c>
      <c r="F29" s="1" t="n">
        <f aca="false">AVERAGE(F20:F28)</f>
        <v>0.775444444444445</v>
      </c>
      <c r="G29" s="1" t="n">
        <f aca="false">AVERAGE(G20:G28)</f>
        <v>0.716444444444444</v>
      </c>
      <c r="I29" s="1" t="n">
        <v>0.784</v>
      </c>
      <c r="J29" s="1" t="n">
        <v>0.826</v>
      </c>
    </row>
    <row r="30" customFormat="false" ht="17.25" hidden="false" customHeight="false" outlineLevel="0" collapsed="false">
      <c r="A30" s="1" t="n">
        <f aca="false">AVERAGE(A20:A29)</f>
        <v>0.447</v>
      </c>
      <c r="I30" s="1" t="n">
        <f aca="false">AVERAGE(I26:I29)</f>
        <v>1.00875</v>
      </c>
      <c r="J30" s="1" t="n">
        <f aca="false">AVERAGE(J26:J29)</f>
        <v>0.80875</v>
      </c>
    </row>
    <row r="31" customFormat="false" ht="17.25" hidden="false" customHeight="false" outlineLevel="0" collapsed="false">
      <c r="I31" s="1" t="n">
        <v>1</v>
      </c>
      <c r="J31" s="1" t="n">
        <v>0.889</v>
      </c>
    </row>
    <row r="32" customFormat="false" ht="17.25" hidden="false" customHeight="false" outlineLevel="0" collapsed="false">
      <c r="C32" s="1" t="n">
        <v>1.0974</v>
      </c>
      <c r="I32" s="1" t="n">
        <v>0.929</v>
      </c>
      <c r="J32" s="1" t="n">
        <v>0.88</v>
      </c>
    </row>
    <row r="33" customFormat="false" ht="17.25" hidden="false" customHeight="false" outlineLevel="0" collapsed="false">
      <c r="C33" s="1" t="n">
        <v>1</v>
      </c>
      <c r="I33" s="1" t="n">
        <v>1.219</v>
      </c>
      <c r="J33" s="1" t="n">
        <v>1.094</v>
      </c>
    </row>
    <row r="34" customFormat="false" ht="17.25" hidden="false" customHeight="false" outlineLevel="0" collapsed="false">
      <c r="D34" s="6"/>
      <c r="I34" s="1" t="n">
        <v>0.814</v>
      </c>
      <c r="J34" s="1" t="n">
        <v>1.036</v>
      </c>
    </row>
    <row r="35" customFormat="false" ht="17.25" hidden="false" customHeight="false" outlineLevel="0" collapsed="false">
      <c r="I35" s="1" t="n">
        <v>1.132</v>
      </c>
      <c r="J35" s="1" t="n">
        <v>0.869</v>
      </c>
    </row>
    <row r="36" customFormat="false" ht="17.25" hidden="false" customHeight="false" outlineLevel="0" collapsed="false">
      <c r="I36" s="1" t="n">
        <f aca="false">AVERAGE(I31:I35)</f>
        <v>1.0188</v>
      </c>
      <c r="J36" s="1" t="n">
        <f aca="false">AVERAGE(J31:J35)</f>
        <v>0.9536</v>
      </c>
    </row>
    <row r="37" customFormat="false" ht="17.25" hidden="false" customHeight="false" outlineLevel="0" collapsed="false">
      <c r="I37" s="1" t="n">
        <f aca="false">AVERAGE(I20:I36)</f>
        <v>1.04358529411765</v>
      </c>
      <c r="J37" s="1" t="n">
        <f aca="false">AVERAGE(J20:J36)</f>
        <v>0.870055882352941</v>
      </c>
    </row>
    <row r="39" customFormat="false" ht="17.25" hidden="false" customHeight="false" outlineLevel="0" collapsed="false">
      <c r="B39" s="4"/>
      <c r="C39" s="4" t="s">
        <v>19</v>
      </c>
      <c r="D39" s="4" t="s">
        <v>20</v>
      </c>
      <c r="E39" s="4" t="s">
        <v>21</v>
      </c>
    </row>
    <row r="40" customFormat="false" ht="17.25" hidden="false" customHeight="false" outlineLevel="0" collapsed="false">
      <c r="B40" s="4" t="s">
        <v>15</v>
      </c>
      <c r="C40" s="4" t="n">
        <v>0.447</v>
      </c>
      <c r="D40" s="4" t="n">
        <v>0.447</v>
      </c>
      <c r="E40" s="4" t="n">
        <v>0.447</v>
      </c>
    </row>
    <row r="41" customFormat="false" ht="17.25" hidden="false" customHeight="false" outlineLevel="0" collapsed="false">
      <c r="B41" s="4" t="s">
        <v>16</v>
      </c>
      <c r="C41" s="4" t="n">
        <v>0.71</v>
      </c>
      <c r="D41" s="4" t="n">
        <v>0.775</v>
      </c>
      <c r="E41" s="4" t="n">
        <f aca="false">G29</f>
        <v>0.716444444444444</v>
      </c>
    </row>
    <row r="42" customFormat="false" ht="17.25" hidden="false" customHeight="false" outlineLevel="0" collapsed="false">
      <c r="B42" s="4" t="s">
        <v>18</v>
      </c>
      <c r="C42" s="4" t="n">
        <v>1.0436</v>
      </c>
      <c r="D42" s="4" t="n">
        <v>0.87</v>
      </c>
      <c r="E42" s="4" t="n">
        <v>0.9</v>
      </c>
    </row>
    <row r="43" customFormat="false" ht="17.25" hidden="false" customHeight="false" outlineLevel="0" collapsed="false">
      <c r="B43" s="4"/>
      <c r="C43" s="4" t="n">
        <f aca="false">STDEV(I25,I30,I36)</f>
        <v>0.0485417088697956</v>
      </c>
      <c r="D43" s="4" t="n">
        <f aca="false">STDEV(J25,J30,J36)</f>
        <v>0.076670121298978</v>
      </c>
      <c r="E43" s="4"/>
      <c r="F43" s="5" t="n">
        <f aca="false">TTEST(I20:I36,J20:J37,2,2)</f>
        <v>0.00142511989365676</v>
      </c>
    </row>
    <row r="45" s="2" customFormat="true" ht="17.25" hidden="false" customHeight="false" outlineLevel="0" collapsed="false">
      <c r="A45" s="2" t="s">
        <v>22</v>
      </c>
    </row>
    <row r="46" customFormat="false" ht="21" hidden="false" customHeight="true" outlineLevel="0" collapsed="false">
      <c r="A46" s="1" t="s">
        <v>23</v>
      </c>
      <c r="B46" s="1" t="s">
        <v>15</v>
      </c>
      <c r="C46" s="1" t="s">
        <v>2</v>
      </c>
      <c r="D46" s="1" t="s">
        <v>1</v>
      </c>
      <c r="E46" s="1" t="s">
        <v>24</v>
      </c>
      <c r="F46" s="1" t="s">
        <v>2</v>
      </c>
      <c r="G46" s="1" t="s">
        <v>1</v>
      </c>
      <c r="H46" s="7"/>
      <c r="I46" s="7"/>
      <c r="J46" s="7"/>
      <c r="K46" s="7"/>
      <c r="L46" s="7"/>
      <c r="M46" s="7"/>
      <c r="N46" s="7"/>
      <c r="O46" s="7"/>
    </row>
    <row r="47" customFormat="false" ht="17.25" hidden="false" customHeight="false" outlineLevel="0" collapsed="false">
      <c r="B47" s="1" t="s">
        <v>25</v>
      </c>
      <c r="C47" s="1" t="n">
        <v>947.233</v>
      </c>
      <c r="D47" s="1" t="n">
        <v>1095</v>
      </c>
      <c r="E47" s="1" t="s">
        <v>26</v>
      </c>
      <c r="F47" s="1" t="n">
        <v>376</v>
      </c>
      <c r="G47" s="1" t="n">
        <v>666.243</v>
      </c>
      <c r="H47" s="1" t="n">
        <f aca="false">C47-F47</f>
        <v>571.233</v>
      </c>
      <c r="I47" s="1" t="n">
        <f aca="false">H47/C47</f>
        <v>0.603054369938547</v>
      </c>
      <c r="J47" s="1" t="n">
        <f aca="false">100*I47</f>
        <v>60.3054369938547</v>
      </c>
      <c r="M47" s="1" t="n">
        <f aca="false">D47-G47</f>
        <v>428.757</v>
      </c>
      <c r="N47" s="1" t="n">
        <f aca="false">M47/D47</f>
        <v>0.391558904109589</v>
      </c>
      <c r="O47" s="1" t="n">
        <f aca="false">100*N47</f>
        <v>39.1558904109589</v>
      </c>
    </row>
    <row r="48" customFormat="false" ht="17.25" hidden="false" customHeight="false" outlineLevel="0" collapsed="false">
      <c r="C48" s="1" t="n">
        <v>978.407</v>
      </c>
      <c r="D48" s="1" t="n">
        <v>1035</v>
      </c>
      <c r="F48" s="1" t="n">
        <v>480</v>
      </c>
      <c r="G48" s="1" t="n">
        <v>569.172</v>
      </c>
      <c r="H48" s="1" t="n">
        <f aca="false">C48-F48</f>
        <v>498.407</v>
      </c>
      <c r="I48" s="1" t="n">
        <f aca="false">H48/C48</f>
        <v>0.509406617082666</v>
      </c>
      <c r="J48" s="1" t="n">
        <f aca="false">100*I48</f>
        <v>50.9406617082666</v>
      </c>
      <c r="M48" s="1" t="n">
        <f aca="false">D48-G48</f>
        <v>465.828</v>
      </c>
      <c r="N48" s="1" t="n">
        <f aca="false">M48/D48</f>
        <v>0.450075362318841</v>
      </c>
      <c r="O48" s="1" t="n">
        <f aca="false">100*N48</f>
        <v>45.0075362318841</v>
      </c>
    </row>
    <row r="49" customFormat="false" ht="17.25" hidden="false" customHeight="false" outlineLevel="0" collapsed="false">
      <c r="C49" s="1" t="n">
        <v>1017</v>
      </c>
      <c r="D49" s="1" t="n">
        <v>1031</v>
      </c>
      <c r="F49" s="1" t="n">
        <v>263</v>
      </c>
      <c r="G49" s="1" t="n">
        <v>435.092</v>
      </c>
      <c r="H49" s="1" t="n">
        <f aca="false">C49-F49</f>
        <v>754</v>
      </c>
      <c r="I49" s="1" t="n">
        <f aca="false">H49/C49</f>
        <v>0.741396263520157</v>
      </c>
      <c r="J49" s="1" t="n">
        <f aca="false">100*I49</f>
        <v>74.1396263520157</v>
      </c>
      <c r="M49" s="1" t="n">
        <f aca="false">D49-G49</f>
        <v>595.908</v>
      </c>
      <c r="N49" s="1" t="n">
        <f aca="false">M49/D49</f>
        <v>0.577990300678953</v>
      </c>
      <c r="O49" s="1" t="n">
        <f aca="false">100*N49</f>
        <v>57.7990300678953</v>
      </c>
    </row>
    <row r="50" customFormat="false" ht="17.25" hidden="false" customHeight="false" outlineLevel="0" collapsed="false">
      <c r="C50" s="1" t="n">
        <v>1052</v>
      </c>
      <c r="D50" s="1" t="n">
        <v>982</v>
      </c>
      <c r="F50" s="1" t="n">
        <v>309</v>
      </c>
      <c r="G50" s="1" t="n">
        <v>628.092</v>
      </c>
      <c r="H50" s="1" t="n">
        <f aca="false">C50-F50</f>
        <v>743</v>
      </c>
      <c r="I50" s="1" t="n">
        <f aca="false">H50/C50</f>
        <v>0.706273764258555</v>
      </c>
      <c r="J50" s="1" t="n">
        <f aca="false">100*I50</f>
        <v>70.6273764258555</v>
      </c>
      <c r="M50" s="1" t="n">
        <f aca="false">D50-G50</f>
        <v>353.908</v>
      </c>
      <c r="N50" s="1" t="n">
        <f aca="false">M50/D50</f>
        <v>0.360395112016293</v>
      </c>
      <c r="O50" s="1" t="n">
        <f aca="false">100*N50</f>
        <v>36.0395112016293</v>
      </c>
    </row>
    <row r="51" customFormat="false" ht="17.25" hidden="false" customHeight="false" outlineLevel="0" collapsed="false">
      <c r="C51" s="1" t="n">
        <v>1027</v>
      </c>
      <c r="D51" s="1" t="n">
        <v>1003</v>
      </c>
      <c r="F51" s="1" t="n">
        <v>393</v>
      </c>
      <c r="G51" s="1" t="n">
        <v>649.151</v>
      </c>
      <c r="H51" s="1" t="n">
        <f aca="false">C51-F51</f>
        <v>634</v>
      </c>
      <c r="I51" s="1" t="n">
        <f aca="false">H51/C51</f>
        <v>0.617332035053554</v>
      </c>
      <c r="J51" s="1" t="n">
        <f aca="false">100*I51</f>
        <v>61.7332035053554</v>
      </c>
      <c r="M51" s="1" t="n">
        <f aca="false">D51-G51</f>
        <v>353.849</v>
      </c>
      <c r="N51" s="1" t="n">
        <f aca="false">M51/D51</f>
        <v>0.352790628115653</v>
      </c>
      <c r="O51" s="1" t="n">
        <f aca="false">100*N51</f>
        <v>35.2790628115653</v>
      </c>
    </row>
    <row r="52" customFormat="false" ht="17.25" hidden="false" customHeight="false" outlineLevel="0" collapsed="false">
      <c r="C52" s="1" t="n">
        <v>1063</v>
      </c>
      <c r="D52" s="1" t="n">
        <v>1014</v>
      </c>
      <c r="F52" s="1" t="n">
        <v>308</v>
      </c>
      <c r="G52" s="1" t="n">
        <v>597</v>
      </c>
      <c r="H52" s="1" t="n">
        <f aca="false">C52-F52</f>
        <v>755</v>
      </c>
      <c r="I52" s="1" t="n">
        <f aca="false">H52/C52</f>
        <v>0.710253998118532</v>
      </c>
      <c r="J52" s="1" t="n">
        <f aca="false">100*I52</f>
        <v>71.0253998118532</v>
      </c>
      <c r="M52" s="1" t="n">
        <f aca="false">D52-G52</f>
        <v>417</v>
      </c>
      <c r="N52" s="1" t="n">
        <f aca="false">M52/D52</f>
        <v>0.411242603550296</v>
      </c>
      <c r="O52" s="1" t="n">
        <f aca="false">100*N52</f>
        <v>41.1242603550296</v>
      </c>
    </row>
    <row r="53" customFormat="false" ht="17.25" hidden="false" customHeight="false" outlineLevel="0" collapsed="false">
      <c r="C53" s="8" t="n">
        <f aca="false">AVERAGE(C47:C52)</f>
        <v>1014.10666666667</v>
      </c>
      <c r="D53" s="8" t="n">
        <f aca="false">AVERAGE(D47:D52)</f>
        <v>1026.66666666667</v>
      </c>
      <c r="F53" s="8" t="n">
        <f aca="false">AVERAGE(F47:F52)</f>
        <v>354.833333333333</v>
      </c>
      <c r="G53" s="8" t="n">
        <f aca="false">AVERAGE(G47:G52)</f>
        <v>590.791666666667</v>
      </c>
      <c r="H53" s="1" t="n">
        <f aca="false">C53-F53</f>
        <v>659.273333333333</v>
      </c>
      <c r="I53" s="1" t="n">
        <f aca="false">H53/C53</f>
        <v>0.650102553314576</v>
      </c>
      <c r="J53" s="1" t="n">
        <f aca="false">100*I53</f>
        <v>65.0102553314576</v>
      </c>
      <c r="M53" s="1" t="n">
        <f aca="false">D53-G53</f>
        <v>435.875</v>
      </c>
      <c r="N53" s="1" t="n">
        <f aca="false">M53/D53</f>
        <v>0.424553571428572</v>
      </c>
      <c r="O53" s="1" t="n">
        <f aca="false">100*N53</f>
        <v>42.4553571428572</v>
      </c>
    </row>
    <row r="54" customFormat="false" ht="17.25" hidden="false" customHeight="false" outlineLevel="0" collapsed="false">
      <c r="B54" s="1" t="s">
        <v>27</v>
      </c>
      <c r="C54" s="1" t="n">
        <v>982</v>
      </c>
      <c r="D54" s="1" t="n">
        <v>866</v>
      </c>
      <c r="E54" s="1" t="s">
        <v>27</v>
      </c>
      <c r="F54" s="1" t="n">
        <v>355.1</v>
      </c>
      <c r="G54" s="1" t="n">
        <v>691.088</v>
      </c>
      <c r="H54" s="1" t="n">
        <f aca="false">C54-F54</f>
        <v>626.9</v>
      </c>
      <c r="I54" s="1" t="n">
        <f aca="false">H54/C54</f>
        <v>0.638391038696538</v>
      </c>
      <c r="J54" s="1" t="n">
        <f aca="false">100*I54</f>
        <v>63.8391038696538</v>
      </c>
      <c r="M54" s="1" t="n">
        <f aca="false">D54-G54</f>
        <v>174.912</v>
      </c>
      <c r="N54" s="1" t="n">
        <f aca="false">M54/D54</f>
        <v>0.201976905311778</v>
      </c>
      <c r="O54" s="1" t="n">
        <f aca="false">100*N54</f>
        <v>20.1976905311778</v>
      </c>
    </row>
    <row r="55" customFormat="false" ht="17.25" hidden="false" customHeight="false" outlineLevel="0" collapsed="false">
      <c r="C55" s="1" t="n">
        <v>933</v>
      </c>
      <c r="D55" s="1" t="n">
        <v>972</v>
      </c>
      <c r="F55" s="1" t="n">
        <v>341</v>
      </c>
      <c r="G55" s="1" t="n">
        <v>506</v>
      </c>
      <c r="H55" s="1" t="n">
        <f aca="false">C55-F55</f>
        <v>592</v>
      </c>
      <c r="I55" s="1" t="n">
        <f aca="false">H55/C55</f>
        <v>0.634512325830654</v>
      </c>
      <c r="J55" s="1" t="n">
        <f aca="false">100*I55</f>
        <v>63.4512325830654</v>
      </c>
      <c r="M55" s="1" t="n">
        <f aca="false">D55-G55</f>
        <v>466</v>
      </c>
      <c r="N55" s="1" t="n">
        <f aca="false">M55/D55</f>
        <v>0.479423868312757</v>
      </c>
      <c r="O55" s="1" t="n">
        <f aca="false">100*N55</f>
        <v>47.9423868312757</v>
      </c>
    </row>
    <row r="56" customFormat="false" ht="17.25" hidden="false" customHeight="false" outlineLevel="0" collapsed="false">
      <c r="C56" s="1" t="n">
        <v>943</v>
      </c>
      <c r="D56" s="1" t="n">
        <v>891</v>
      </c>
      <c r="F56" s="1" t="n">
        <v>333</v>
      </c>
      <c r="G56" s="1" t="n">
        <v>515</v>
      </c>
      <c r="H56" s="1" t="n">
        <f aca="false">C56-F56</f>
        <v>610</v>
      </c>
      <c r="I56" s="1" t="n">
        <f aca="false">H56/C56</f>
        <v>0.646871686108166</v>
      </c>
      <c r="J56" s="1" t="n">
        <f aca="false">100*I56</f>
        <v>64.6871686108165</v>
      </c>
      <c r="K56" s="4" t="s">
        <v>2</v>
      </c>
      <c r="L56" s="4" t="s">
        <v>28</v>
      </c>
      <c r="M56" s="1" t="n">
        <f aca="false">D56-G56</f>
        <v>376</v>
      </c>
      <c r="N56" s="1" t="n">
        <f aca="false">M56/D56</f>
        <v>0.421997755331089</v>
      </c>
      <c r="O56" s="1" t="n">
        <f aca="false">100*N56</f>
        <v>42.1997755331089</v>
      </c>
    </row>
    <row r="57" customFormat="false" ht="17.25" hidden="false" customHeight="false" outlineLevel="0" collapsed="false">
      <c r="C57" s="1" t="n">
        <v>1014</v>
      </c>
      <c r="D57" s="1" t="n">
        <v>859</v>
      </c>
      <c r="F57" s="1" t="n">
        <v>292</v>
      </c>
      <c r="G57" s="1" t="n">
        <v>712</v>
      </c>
      <c r="H57" s="1" t="n">
        <f aca="false">C57-F57</f>
        <v>722</v>
      </c>
      <c r="I57" s="1" t="n">
        <f aca="false">H57/C57</f>
        <v>0.712031558185404</v>
      </c>
      <c r="J57" s="1" t="n">
        <f aca="false">100*I57</f>
        <v>71.2031558185404</v>
      </c>
      <c r="K57" s="4" t="n">
        <f aca="false">100*(AVERAGE(I47:I53,I54:I59,I61:I66))</f>
        <v>67.0512558430617</v>
      </c>
      <c r="L57" s="4" t="n">
        <f aca="false">100*AVERAGE(N47:N53,N54:N59,N61:N67)</f>
        <v>37.1070771504544</v>
      </c>
      <c r="M57" s="1" t="n">
        <f aca="false">D57-G57</f>
        <v>147</v>
      </c>
      <c r="N57" s="1" t="n">
        <f aca="false">M57/D57</f>
        <v>0.171129220023283</v>
      </c>
      <c r="O57" s="1" t="n">
        <f aca="false">100*N57</f>
        <v>17.1129220023283</v>
      </c>
    </row>
    <row r="58" customFormat="false" ht="17.25" hidden="false" customHeight="false" outlineLevel="0" collapsed="false">
      <c r="C58" s="1" t="n">
        <v>950</v>
      </c>
      <c r="D58" s="1" t="n">
        <v>894</v>
      </c>
      <c r="F58" s="1" t="n">
        <v>417</v>
      </c>
      <c r="G58" s="1" t="n">
        <v>533</v>
      </c>
      <c r="H58" s="1" t="n">
        <f aca="false">C58-F58</f>
        <v>533</v>
      </c>
      <c r="I58" s="1" t="n">
        <f aca="false">H58/C58</f>
        <v>0.561052631578947</v>
      </c>
      <c r="J58" s="1" t="n">
        <f aca="false">100*I58</f>
        <v>56.1052631578947</v>
      </c>
      <c r="K58" s="4" t="n">
        <f aca="false">STDEV(J47:J53,J54:J59,J61:J66)</f>
        <v>8.87530639302261</v>
      </c>
      <c r="L58" s="4" t="n">
        <f aca="false">STDEV(O47:O53,O54:O59,O61:O66)</f>
        <v>10.5827372088385</v>
      </c>
      <c r="M58" s="1" t="n">
        <f aca="false">D58-G58</f>
        <v>361</v>
      </c>
      <c r="N58" s="1" t="n">
        <f aca="false">M58/D58</f>
        <v>0.403803131991051</v>
      </c>
      <c r="O58" s="1" t="n">
        <f aca="false">100*N58</f>
        <v>40.3803131991051</v>
      </c>
    </row>
    <row r="59" customFormat="false" ht="17.25" hidden="false" customHeight="false" outlineLevel="0" collapsed="false">
      <c r="C59" s="1" t="n">
        <v>1073</v>
      </c>
      <c r="D59" s="1" t="n">
        <v>873</v>
      </c>
      <c r="F59" s="1" t="n">
        <v>162</v>
      </c>
      <c r="G59" s="1" t="n">
        <v>716</v>
      </c>
      <c r="H59" s="1" t="n">
        <f aca="false">C59-F59</f>
        <v>911</v>
      </c>
      <c r="I59" s="1" t="n">
        <f aca="false">H59/C59</f>
        <v>0.849021435228332</v>
      </c>
      <c r="J59" s="1" t="n">
        <f aca="false">100*I59</f>
        <v>84.9021435228332</v>
      </c>
      <c r="K59" s="5" t="n">
        <f aca="false">TTEST(J47:J67,O47:O67,2,2)</f>
        <v>3.90373422734561E-013</v>
      </c>
      <c r="L59" s="6"/>
      <c r="M59" s="1" t="n">
        <f aca="false">D59-G59</f>
        <v>157</v>
      </c>
      <c r="N59" s="1" t="n">
        <f aca="false">M59/D59</f>
        <v>0.179839633447881</v>
      </c>
      <c r="O59" s="1" t="n">
        <f aca="false">100*N59</f>
        <v>17.9839633447881</v>
      </c>
    </row>
    <row r="60" customFormat="false" ht="17.25" hidden="false" customHeight="false" outlineLevel="0" collapsed="false">
      <c r="C60" s="8" t="n">
        <f aca="false">AVERAGE(C54:C59)</f>
        <v>982.5</v>
      </c>
      <c r="D60" s="8" t="n">
        <f aca="false">AVERAGE(D54:D59)</f>
        <v>892.5</v>
      </c>
      <c r="F60" s="8" t="n">
        <f aca="false">AVERAGE(F54:F59)</f>
        <v>316.683333333333</v>
      </c>
      <c r="G60" s="8" t="n">
        <f aca="false">AVERAGE(G54:G59)</f>
        <v>612.181333333333</v>
      </c>
      <c r="H60" s="1" t="n">
        <f aca="false">C60-F60</f>
        <v>665.816666666667</v>
      </c>
      <c r="I60" s="1" t="n">
        <f aca="false">H60/C60</f>
        <v>0.677675996607294</v>
      </c>
      <c r="J60" s="1" t="n">
        <f aca="false">100*I60</f>
        <v>67.7675996607294</v>
      </c>
      <c r="M60" s="1" t="n">
        <f aca="false">D60-G60</f>
        <v>280.318666666667</v>
      </c>
      <c r="N60" s="1" t="n">
        <f aca="false">M60/D60</f>
        <v>0.31408253968254</v>
      </c>
      <c r="O60" s="1" t="n">
        <f aca="false">100*N60</f>
        <v>31.408253968254</v>
      </c>
    </row>
    <row r="61" customFormat="false" ht="17.25" hidden="false" customHeight="false" outlineLevel="0" collapsed="false">
      <c r="B61" s="1" t="s">
        <v>29</v>
      </c>
      <c r="C61" s="1" t="n">
        <v>891</v>
      </c>
      <c r="D61" s="1" t="n">
        <v>865</v>
      </c>
      <c r="F61" s="1" t="n">
        <v>375</v>
      </c>
      <c r="G61" s="1" t="n">
        <v>663</v>
      </c>
      <c r="H61" s="1" t="n">
        <f aca="false">C61-F61</f>
        <v>516</v>
      </c>
      <c r="I61" s="1" t="n">
        <f aca="false">H61/C61</f>
        <v>0.579124579124579</v>
      </c>
      <c r="J61" s="1" t="n">
        <f aca="false">100*I61</f>
        <v>57.9124579124579</v>
      </c>
      <c r="M61" s="1" t="n">
        <f aca="false">D61-G61</f>
        <v>202</v>
      </c>
      <c r="N61" s="1" t="n">
        <f aca="false">M61/D61</f>
        <v>0.233526011560694</v>
      </c>
      <c r="O61" s="1" t="n">
        <f aca="false">100*N61</f>
        <v>23.3526011560694</v>
      </c>
    </row>
    <row r="62" customFormat="false" ht="17.25" hidden="false" customHeight="false" outlineLevel="0" collapsed="false">
      <c r="C62" s="1" t="n">
        <v>909</v>
      </c>
      <c r="D62" s="1" t="n">
        <v>891</v>
      </c>
      <c r="F62" s="1" t="n">
        <v>284</v>
      </c>
      <c r="G62" s="1" t="n">
        <v>544.574</v>
      </c>
      <c r="H62" s="1" t="n">
        <f aca="false">C62-F62</f>
        <v>625</v>
      </c>
      <c r="I62" s="1" t="n">
        <f aca="false">H62/C62</f>
        <v>0.687568756875688</v>
      </c>
      <c r="J62" s="1" t="n">
        <f aca="false">100*I62</f>
        <v>68.7568756875688</v>
      </c>
      <c r="M62" s="1" t="n">
        <f aca="false">D62-G62</f>
        <v>346.426</v>
      </c>
      <c r="N62" s="1" t="n">
        <f aca="false">M62/D62</f>
        <v>0.38880583613917</v>
      </c>
      <c r="O62" s="1" t="n">
        <f aca="false">100*N62</f>
        <v>38.880583613917</v>
      </c>
    </row>
    <row r="63" customFormat="false" ht="17.25" hidden="false" customHeight="false" outlineLevel="0" collapsed="false">
      <c r="C63" s="1" t="n">
        <v>891</v>
      </c>
      <c r="D63" s="1" t="n">
        <v>901</v>
      </c>
      <c r="F63" s="1" t="n">
        <v>148</v>
      </c>
      <c r="G63" s="1" t="n">
        <v>516</v>
      </c>
      <c r="H63" s="1" t="n">
        <f aca="false">C63-F63</f>
        <v>743</v>
      </c>
      <c r="I63" s="1" t="n">
        <f aca="false">H63/C63</f>
        <v>0.833894500561167</v>
      </c>
      <c r="J63" s="1" t="n">
        <f aca="false">100*I63</f>
        <v>83.3894500561167</v>
      </c>
      <c r="M63" s="1" t="n">
        <f aca="false">D63-G63</f>
        <v>385</v>
      </c>
      <c r="N63" s="1" t="n">
        <f aca="false">M63/D63</f>
        <v>0.427302996670366</v>
      </c>
      <c r="O63" s="1" t="n">
        <f aca="false">100*N63</f>
        <v>42.7302996670366</v>
      </c>
    </row>
    <row r="64" customFormat="false" ht="17.25" hidden="false" customHeight="false" outlineLevel="0" collapsed="false">
      <c r="C64" s="1" t="n">
        <v>859</v>
      </c>
      <c r="D64" s="1" t="n">
        <v>991</v>
      </c>
      <c r="F64" s="1" t="n">
        <v>210</v>
      </c>
      <c r="G64" s="1" t="n">
        <v>638</v>
      </c>
      <c r="H64" s="1" t="n">
        <f aca="false">C64-F64</f>
        <v>649</v>
      </c>
      <c r="I64" s="1" t="n">
        <f aca="false">H64/C64</f>
        <v>0.755529685681024</v>
      </c>
      <c r="J64" s="1" t="n">
        <f aca="false">100*I64</f>
        <v>75.5529685681024</v>
      </c>
      <c r="M64" s="1" t="n">
        <f aca="false">D64-G64</f>
        <v>353</v>
      </c>
      <c r="N64" s="1" t="n">
        <f aca="false">M64/D64</f>
        <v>0.356205852674067</v>
      </c>
      <c r="O64" s="1" t="n">
        <f aca="false">100*N64</f>
        <v>35.6205852674067</v>
      </c>
    </row>
    <row r="65" customFormat="false" ht="17.25" hidden="false" customHeight="false" outlineLevel="0" collapsed="false">
      <c r="C65" s="1" t="n">
        <v>915</v>
      </c>
      <c r="D65" s="1" t="n">
        <v>1022</v>
      </c>
      <c r="F65" s="1" t="n">
        <v>259</v>
      </c>
      <c r="G65" s="1" t="n">
        <v>579</v>
      </c>
      <c r="H65" s="1" t="n">
        <f aca="false">C65-F65</f>
        <v>656</v>
      </c>
      <c r="I65" s="1" t="n">
        <f aca="false">H65/C65</f>
        <v>0.716939890710383</v>
      </c>
      <c r="J65" s="1" t="n">
        <f aca="false">100*I65</f>
        <v>71.6939890710383</v>
      </c>
      <c r="M65" s="1" t="n">
        <f aca="false">D65-G65</f>
        <v>443</v>
      </c>
      <c r="N65" s="1" t="n">
        <f aca="false">M65/D65</f>
        <v>0.433463796477495</v>
      </c>
      <c r="O65" s="1" t="n">
        <f aca="false">100*N65</f>
        <v>43.3463796477495</v>
      </c>
    </row>
    <row r="66" customFormat="false" ht="17.25" hidden="false" customHeight="false" outlineLevel="0" collapsed="false">
      <c r="C66" s="1" t="n">
        <v>891</v>
      </c>
      <c r="D66" s="1" t="n">
        <v>1011</v>
      </c>
      <c r="F66" s="1" t="n">
        <v>368</v>
      </c>
      <c r="G66" s="1" t="n">
        <v>624</v>
      </c>
      <c r="H66" s="1" t="n">
        <f aca="false">C66-F66</f>
        <v>523</v>
      </c>
      <c r="I66" s="1" t="n">
        <f aca="false">H66/C66</f>
        <v>0.586980920314254</v>
      </c>
      <c r="J66" s="1" t="n">
        <f aca="false">100*I66</f>
        <v>58.6980920314254</v>
      </c>
      <c r="M66" s="1" t="n">
        <f aca="false">D66-G66</f>
        <v>387</v>
      </c>
      <c r="N66" s="1" t="n">
        <f aca="false">M66/D66</f>
        <v>0.382789317507418</v>
      </c>
      <c r="O66" s="1" t="n">
        <f aca="false">100*N66</f>
        <v>38.2789317507418</v>
      </c>
    </row>
    <row r="67" customFormat="false" ht="17.25" hidden="false" customHeight="false" outlineLevel="0" collapsed="false">
      <c r="C67" s="8" t="n">
        <f aca="false">AVERAGE(C61:C66)</f>
        <v>892.666666666667</v>
      </c>
      <c r="D67" s="8" t="n">
        <f aca="false">AVERAGE(D61:D66)</f>
        <v>946.833333333333</v>
      </c>
      <c r="F67" s="8" t="n">
        <f aca="false">AVERAGE(F61:F66)</f>
        <v>274</v>
      </c>
      <c r="G67" s="8" t="n">
        <f aca="false">AVERAGE(G61:G66)</f>
        <v>594.095666666667</v>
      </c>
      <c r="H67" s="1" t="n">
        <f aca="false">C67-F67</f>
        <v>618.666666666667</v>
      </c>
      <c r="I67" s="1" t="n">
        <f aca="false">H67/C67</f>
        <v>0.693054518297237</v>
      </c>
      <c r="J67" s="1" t="n">
        <f aca="false">100*I67</f>
        <v>69.3054518297237</v>
      </c>
      <c r="M67" s="1" t="n">
        <f aca="false">D67-G67</f>
        <v>352.737666666667</v>
      </c>
      <c r="N67" s="1" t="n">
        <f aca="false">M67/D67</f>
        <v>0.372544622425629</v>
      </c>
      <c r="O67" s="1" t="n">
        <f aca="false">100*N67</f>
        <v>37.2544622425629</v>
      </c>
    </row>
    <row r="68" customFormat="false" ht="17.25" hidden="false" customHeight="false" outlineLevel="0" collapsed="false">
      <c r="B68" s="1" t="s">
        <v>30</v>
      </c>
      <c r="C68" s="9" t="n">
        <f aca="false">AVERAGE(C53,D53,C60,D60,C67)</f>
        <v>961.688</v>
      </c>
      <c r="D68" s="10" t="n">
        <f aca="false">AVERAGE(D54:D59,D47:D52,D61:D66)</f>
        <v>955.333333333333</v>
      </c>
      <c r="F68" s="1" t="n">
        <f aca="false">J6</f>
        <v>0</v>
      </c>
    </row>
    <row r="69" s="2" customFormat="true" ht="17.25" hidden="false" customHeight="false" outlineLevel="0" collapsed="false">
      <c r="A69" s="2" t="s">
        <v>31</v>
      </c>
    </row>
    <row r="70" customFormat="false" ht="17.25" hidden="false" customHeight="false" outlineLevel="0" collapsed="false">
      <c r="B70" s="4" t="s">
        <v>2</v>
      </c>
      <c r="C70" s="4" t="n">
        <f aca="false">AVERAGE(H77,K77,N77)</f>
        <v>74.5555555555556</v>
      </c>
      <c r="D70" s="4" t="n">
        <f aca="false">STDEV(H71:H88)</f>
        <v>9.75900072948533</v>
      </c>
      <c r="H70" s="1" t="s">
        <v>2</v>
      </c>
      <c r="I70" s="1" t="s">
        <v>1</v>
      </c>
      <c r="K70" s="1" t="s">
        <v>2</v>
      </c>
      <c r="L70" s="1" t="s">
        <v>1</v>
      </c>
      <c r="N70" s="1" t="s">
        <v>2</v>
      </c>
      <c r="O70" s="1" t="s">
        <v>1</v>
      </c>
    </row>
    <row r="71" customFormat="false" ht="17.25" hidden="false" customHeight="false" outlineLevel="0" collapsed="false">
      <c r="B71" s="4" t="s">
        <v>28</v>
      </c>
      <c r="C71" s="4" t="n">
        <f aca="false">AVERAGE(I77,L77,O77)</f>
        <v>48.0555555555556</v>
      </c>
      <c r="D71" s="4" t="n">
        <f aca="false">STDEV(I71:I88)</f>
        <v>14.1116579071663</v>
      </c>
      <c r="G71" s="1" t="s">
        <v>26</v>
      </c>
      <c r="H71" s="1" t="n">
        <v>58</v>
      </c>
      <c r="I71" s="1" t="n">
        <v>21</v>
      </c>
      <c r="J71" s="1" t="s">
        <v>32</v>
      </c>
      <c r="K71" s="1" t="n">
        <v>87</v>
      </c>
      <c r="L71" s="1" t="n">
        <v>63</v>
      </c>
      <c r="M71" s="1" t="s">
        <v>29</v>
      </c>
      <c r="N71" s="1" t="n">
        <v>45</v>
      </c>
      <c r="O71" s="1" t="n">
        <v>64</v>
      </c>
    </row>
    <row r="72" customFormat="false" ht="17.25" hidden="false" customHeight="false" outlineLevel="0" collapsed="false">
      <c r="B72" s="5" t="n">
        <f aca="false">TTEST(H71:H88,I71:I88,2,1)</f>
        <v>0.00602169374021364</v>
      </c>
      <c r="C72" s="6"/>
      <c r="D72" s="6"/>
      <c r="H72" s="1" t="n">
        <v>75</v>
      </c>
      <c r="I72" s="1" t="n">
        <v>18</v>
      </c>
      <c r="K72" s="1" t="n">
        <v>92</v>
      </c>
      <c r="L72" s="1" t="n">
        <v>43</v>
      </c>
      <c r="N72" s="1" t="n">
        <v>92</v>
      </c>
      <c r="O72" s="1" t="n">
        <v>31</v>
      </c>
    </row>
    <row r="73" customFormat="false" ht="17.25" hidden="false" customHeight="false" outlineLevel="0" collapsed="false">
      <c r="H73" s="1" t="n">
        <v>59</v>
      </c>
      <c r="I73" s="1" t="n">
        <v>53</v>
      </c>
      <c r="K73" s="1" t="n">
        <v>76</v>
      </c>
      <c r="L73" s="1" t="n">
        <v>57</v>
      </c>
      <c r="N73" s="1" t="n">
        <v>99</v>
      </c>
      <c r="O73" s="1" t="n">
        <v>72</v>
      </c>
    </row>
    <row r="74" customFormat="false" ht="17.25" hidden="false" customHeight="false" outlineLevel="0" collapsed="false">
      <c r="H74" s="1" t="n">
        <v>57</v>
      </c>
      <c r="I74" s="1" t="n">
        <v>43</v>
      </c>
      <c r="K74" s="1" t="n">
        <v>54</v>
      </c>
      <c r="L74" s="1" t="n">
        <v>65</v>
      </c>
      <c r="N74" s="1" t="n">
        <v>101</v>
      </c>
      <c r="O74" s="1" t="n">
        <v>56</v>
      </c>
    </row>
    <row r="75" customFormat="false" ht="17.25" hidden="false" customHeight="false" outlineLevel="0" collapsed="false">
      <c r="H75" s="1" t="n">
        <v>56</v>
      </c>
      <c r="I75" s="1" t="n">
        <v>38</v>
      </c>
      <c r="K75" s="1" t="n">
        <v>76</v>
      </c>
      <c r="L75" s="1" t="n">
        <v>42</v>
      </c>
      <c r="N75" s="1" t="n">
        <v>65</v>
      </c>
      <c r="O75" s="1" t="n">
        <v>47</v>
      </c>
    </row>
    <row r="76" customFormat="false" ht="17.25" hidden="false" customHeight="false" outlineLevel="0" collapsed="false">
      <c r="H76" s="1" t="n">
        <v>76</v>
      </c>
      <c r="I76" s="1" t="n">
        <v>54</v>
      </c>
      <c r="K76" s="1" t="n">
        <v>54</v>
      </c>
      <c r="L76" s="1" t="n">
        <v>31</v>
      </c>
      <c r="N76" s="1" t="n">
        <v>45</v>
      </c>
      <c r="O76" s="1" t="n">
        <v>67</v>
      </c>
    </row>
    <row r="77" customFormat="false" ht="17.25" hidden="false" customHeight="false" outlineLevel="0" collapsed="false">
      <c r="H77" s="8" t="n">
        <f aca="false">AVERAGE(H76)</f>
        <v>76</v>
      </c>
      <c r="I77" s="8" t="n">
        <f aca="false">AVERAGE(I71:I76)</f>
        <v>37.8333333333333</v>
      </c>
      <c r="J77" s="8"/>
      <c r="K77" s="8" t="n">
        <f aca="false">AVERAGE(K71:K76)</f>
        <v>73.1666666666667</v>
      </c>
      <c r="L77" s="8" t="n">
        <f aca="false">AVERAGE(L71:L76)</f>
        <v>50.1666666666667</v>
      </c>
      <c r="M77" s="8"/>
      <c r="N77" s="8" t="n">
        <f aca="false">AVERAGE(N71:N76)</f>
        <v>74.5</v>
      </c>
      <c r="O77" s="8" t="n">
        <f aca="false">AVERAGE(O71:O76)</f>
        <v>56.1666666666667</v>
      </c>
    </row>
    <row r="80" customFormat="false" ht="17.25" hidden="false" customHeight="false" outlineLevel="0" collapsed="false">
      <c r="E80" s="11"/>
    </row>
    <row r="81" customFormat="false" ht="17.25" hidden="false" customHeight="false" outlineLevel="0" collapsed="false">
      <c r="A81" s="1" t="n">
        <v>1</v>
      </c>
    </row>
    <row r="85" customFormat="false" ht="17.25" hidden="false" customHeight="false" outlineLevel="0" collapsed="false">
      <c r="E85" s="6"/>
    </row>
    <row r="88" customFormat="false" ht="17.25" hidden="false" customHeight="false" outlineLevel="0" collapsed="false">
      <c r="A88" s="1" t="n">
        <v>2</v>
      </c>
    </row>
    <row r="94" customFormat="false" ht="17.25" hidden="false" customHeight="false" outlineLevel="0" collapsed="false">
      <c r="A94" s="1" t="n">
        <v>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cp:keywords/>
  <dc:language>en-US</dc:language>
  <cp:lastModifiedBy>Administrator</cp:lastModifiedBy>
  <dcterms:modified xsi:type="dcterms:W3CDTF">2016-06-05T10:43:0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468</vt:lpwstr>
  </property>
</Properties>
</file>